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Сергей\Downloads\"/>
    </mc:Choice>
  </mc:AlternateContent>
  <bookViews>
    <workbookView xWindow="0" yWindow="0" windowWidth="19200" windowHeight="7310"/>
  </bookViews>
  <sheets>
    <sheet name="Лист2" sheetId="2" r:id="rId1"/>
  </sheets>
  <calcPr calcId="152511" refMode="R1C1"/>
</workbook>
</file>

<file path=xl/calcChain.xml><?xml version="1.0" encoding="utf-8"?>
<calcChain xmlns="http://schemas.openxmlformats.org/spreadsheetml/2006/main">
  <c r="G26" i="2" l="1"/>
  <c r="G25" i="2"/>
  <c r="G24" i="2"/>
</calcChain>
</file>

<file path=xl/sharedStrings.xml><?xml version="1.0" encoding="utf-8"?>
<sst xmlns="http://schemas.openxmlformats.org/spreadsheetml/2006/main" count="12" uniqueCount="10">
  <si>
    <t>№ of sample</t>
  </si>
  <si>
    <t>Extraction type</t>
  </si>
  <si>
    <t>Indian (DE)</t>
  </si>
  <si>
    <t>Combo (DM)</t>
  </si>
  <si>
    <t>Correlation</t>
  </si>
  <si>
    <t>I-C</t>
  </si>
  <si>
    <t>I-R</t>
  </si>
  <si>
    <t>C-R</t>
  </si>
  <si>
    <t>FGCM, ng/g</t>
  </si>
  <si>
    <t>Russian (W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0"/>
      <name val="Arial Cyr"/>
      <charset val="204"/>
    </font>
    <font>
      <sz val="8"/>
      <name val="Arial Cyr"/>
      <charset val="204"/>
    </font>
    <font>
      <sz val="10"/>
      <name val="Arial"/>
      <family val="2"/>
      <charset val="20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/>
    <xf numFmtId="0" fontId="2" fillId="0" borderId="0"/>
  </cellStyleXfs>
  <cellXfs count="3">
    <xf numFmtId="0" fontId="0" fillId="0" borderId="0" xfId="0"/>
    <xf numFmtId="0" fontId="0" fillId="0" borderId="0" xfId="0" applyFont="1" applyFill="1"/>
    <xf numFmtId="2" fontId="0" fillId="0" borderId="0" xfId="0" applyNumberFormat="1" applyFill="1"/>
  </cellXfs>
  <cellStyles count="3">
    <cellStyle name="Обычный" xfId="0" builtinId="0"/>
    <cellStyle name="Обычный 2" xfId="1"/>
    <cellStyle name="Обычный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ndian-Combo</a:t>
            </a:r>
            <a:endParaRPr lang="ru-RU"/>
          </a:p>
        </c:rich>
      </c:tx>
      <c:layout>
        <c:manualLayout>
          <c:xMode val="edge"/>
          <c:yMode val="edge"/>
          <c:x val="0.37795822397200357"/>
          <c:y val="3.305785123966942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ru-RU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Лист2!$C$1</c:f>
              <c:strCache>
                <c:ptCount val="1"/>
                <c:pt idx="0">
                  <c:v>Combo (DM)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Лист2!$B$3:$B$42</c:f>
              <c:numCache>
                <c:formatCode>0.00</c:formatCode>
                <c:ptCount val="40"/>
                <c:pt idx="0">
                  <c:v>762.44836195073026</c:v>
                </c:pt>
                <c:pt idx="1">
                  <c:v>253.99991633187923</c:v>
                </c:pt>
                <c:pt idx="2">
                  <c:v>151.64588283932218</c:v>
                </c:pt>
                <c:pt idx="3">
                  <c:v>1210.1800883404235</c:v>
                </c:pt>
                <c:pt idx="4">
                  <c:v>3868.0399098809153</c:v>
                </c:pt>
                <c:pt idx="5">
                  <c:v>183.38734110968596</c:v>
                </c:pt>
                <c:pt idx="6">
                  <c:v>334.95686483656687</c:v>
                </c:pt>
                <c:pt idx="7">
                  <c:v>238.88917633268747</c:v>
                </c:pt>
                <c:pt idx="8">
                  <c:v>71.913072694575362</c:v>
                </c:pt>
                <c:pt idx="9">
                  <c:v>1648.5517101677442</c:v>
                </c:pt>
                <c:pt idx="10">
                  <c:v>290.11345445954242</c:v>
                </c:pt>
                <c:pt idx="11">
                  <c:v>260.97217307773849</c:v>
                </c:pt>
                <c:pt idx="12">
                  <c:v>246.92753202254238</c:v>
                </c:pt>
                <c:pt idx="13">
                  <c:v>456.43944666657603</c:v>
                </c:pt>
                <c:pt idx="14">
                  <c:v>447.47911935367443</c:v>
                </c:pt>
                <c:pt idx="15">
                  <c:v>185.42691327998577</c:v>
                </c:pt>
                <c:pt idx="16">
                  <c:v>1693.6396936396936</c:v>
                </c:pt>
                <c:pt idx="17">
                  <c:v>329.46042389508909</c:v>
                </c:pt>
                <c:pt idx="18">
                  <c:v>276.82034723260711</c:v>
                </c:pt>
                <c:pt idx="19">
                  <c:v>97.407205478812358</c:v>
                </c:pt>
                <c:pt idx="20">
                  <c:v>369.77639214092392</c:v>
                </c:pt>
                <c:pt idx="21">
                  <c:v>75.905013615249089</c:v>
                </c:pt>
                <c:pt idx="22">
                  <c:v>916.68952734685627</c:v>
                </c:pt>
                <c:pt idx="23">
                  <c:v>85.068582016231318</c:v>
                </c:pt>
                <c:pt idx="24">
                  <c:v>1555.2669096671173</c:v>
                </c:pt>
                <c:pt idx="25">
                  <c:v>148.17484878323248</c:v>
                </c:pt>
                <c:pt idx="26">
                  <c:v>103.04541086016336</c:v>
                </c:pt>
                <c:pt idx="27">
                  <c:v>182.30412153608103</c:v>
                </c:pt>
                <c:pt idx="28">
                  <c:v>228.4604023069349</c:v>
                </c:pt>
                <c:pt idx="29">
                  <c:v>210.15614010409337</c:v>
                </c:pt>
                <c:pt idx="30">
                  <c:v>137.9887413697968</c:v>
                </c:pt>
                <c:pt idx="31">
                  <c:v>245.87878506384416</c:v>
                </c:pt>
                <c:pt idx="32">
                  <c:v>257.85304304668279</c:v>
                </c:pt>
                <c:pt idx="33">
                  <c:v>74.082972929681233</c:v>
                </c:pt>
                <c:pt idx="34">
                  <c:v>32.79656328501752</c:v>
                </c:pt>
                <c:pt idx="35">
                  <c:v>398.79245283018861</c:v>
                </c:pt>
                <c:pt idx="36">
                  <c:v>39.935617103984498</c:v>
                </c:pt>
                <c:pt idx="37">
                  <c:v>209.13630609087065</c:v>
                </c:pt>
                <c:pt idx="38">
                  <c:v>134.3715997224248</c:v>
                </c:pt>
                <c:pt idx="39">
                  <c:v>189.49570966380642</c:v>
                </c:pt>
              </c:numCache>
            </c:numRef>
          </c:xVal>
          <c:yVal>
            <c:numRef>
              <c:f>Лист2!$C$3:$C$42</c:f>
              <c:numCache>
                <c:formatCode>0.00</c:formatCode>
                <c:ptCount val="40"/>
                <c:pt idx="0">
                  <c:v>1576.0071694912745</c:v>
                </c:pt>
                <c:pt idx="1">
                  <c:v>626.75890456794423</c:v>
                </c:pt>
                <c:pt idx="2">
                  <c:v>535.44569498655449</c:v>
                </c:pt>
                <c:pt idx="3">
                  <c:v>2477.0028440492451</c:v>
                </c:pt>
                <c:pt idx="4">
                  <c:v>10201.480527840366</c:v>
                </c:pt>
                <c:pt idx="5">
                  <c:v>605.02544871089697</c:v>
                </c:pt>
                <c:pt idx="6">
                  <c:v>849.20664519587285</c:v>
                </c:pt>
                <c:pt idx="7">
                  <c:v>503.78087340543414</c:v>
                </c:pt>
                <c:pt idx="8">
                  <c:v>223.21048572651139</c:v>
                </c:pt>
                <c:pt idx="9">
                  <c:v>3999.5933862003394</c:v>
                </c:pt>
                <c:pt idx="10">
                  <c:v>707.57657716667552</c:v>
                </c:pt>
                <c:pt idx="11">
                  <c:v>483.73138717660055</c:v>
                </c:pt>
                <c:pt idx="12">
                  <c:v>866.58700332297462</c:v>
                </c:pt>
                <c:pt idx="13">
                  <c:v>1015.3997078663286</c:v>
                </c:pt>
                <c:pt idx="14">
                  <c:v>831.45988793628646</c:v>
                </c:pt>
                <c:pt idx="15">
                  <c:v>702.7250839864945</c:v>
                </c:pt>
                <c:pt idx="16">
                  <c:v>3102.3770324804427</c:v>
                </c:pt>
                <c:pt idx="17">
                  <c:v>654.68639037532762</c:v>
                </c:pt>
                <c:pt idx="18">
                  <c:v>3825.8679382718597</c:v>
                </c:pt>
                <c:pt idx="19">
                  <c:v>213.09540445131967</c:v>
                </c:pt>
                <c:pt idx="20">
                  <c:v>1168.2020578131007</c:v>
                </c:pt>
                <c:pt idx="21">
                  <c:v>761.88870151770652</c:v>
                </c:pt>
                <c:pt idx="22">
                  <c:v>1253.9602164655071</c:v>
                </c:pt>
                <c:pt idx="23">
                  <c:v>375.2197728275442</c:v>
                </c:pt>
                <c:pt idx="24">
                  <c:v>4142.694488727182</c:v>
                </c:pt>
                <c:pt idx="25">
                  <c:v>668.58198592947599</c:v>
                </c:pt>
                <c:pt idx="26">
                  <c:v>504.01078831276322</c:v>
                </c:pt>
                <c:pt idx="27">
                  <c:v>3776.223776223776</c:v>
                </c:pt>
                <c:pt idx="28">
                  <c:v>1383.8490566037735</c:v>
                </c:pt>
                <c:pt idx="30">
                  <c:v>2403.7184594953519</c:v>
                </c:pt>
                <c:pt idx="33">
                  <c:v>259.93941163891077</c:v>
                </c:pt>
                <c:pt idx="34">
                  <c:v>222.28772605274366</c:v>
                </c:pt>
                <c:pt idx="35">
                  <c:v>956.82586782101907</c:v>
                </c:pt>
                <c:pt idx="36">
                  <c:v>382.8287682204068</c:v>
                </c:pt>
                <c:pt idx="39">
                  <c:v>223.9067055393587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37A1-43E9-A43E-F901B8E7D9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092312"/>
        <c:axId val="258421768"/>
      </c:scatterChart>
      <c:valAx>
        <c:axId val="16309231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baseline="0">
                    <a:effectLst/>
                  </a:rPr>
                  <a:t>FGCM concentration (DE), ng/g</a:t>
                </a:r>
                <a:endParaRPr lang="ru-RU" sz="1000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ru-RU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258421768"/>
        <c:crosses val="autoZero"/>
        <c:crossBetween val="midCat"/>
      </c:valAx>
      <c:valAx>
        <c:axId val="25842176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GCM concentration (DM), ng/g</a:t>
                </a:r>
                <a:endParaRPr lang="ru-RU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ru-RU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1630923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ru-RU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ndian-Russian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ru-RU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Лист2!$D$1</c:f>
              <c:strCache>
                <c:ptCount val="1"/>
                <c:pt idx="0">
                  <c:v>Russian (WM)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Лист2!$B$3:$B$42</c:f>
              <c:numCache>
                <c:formatCode>0.00</c:formatCode>
                <c:ptCount val="40"/>
                <c:pt idx="0">
                  <c:v>762.44836195073026</c:v>
                </c:pt>
                <c:pt idx="1">
                  <c:v>253.99991633187923</c:v>
                </c:pt>
                <c:pt idx="2">
                  <c:v>151.64588283932218</c:v>
                </c:pt>
                <c:pt idx="3">
                  <c:v>1210.1800883404235</c:v>
                </c:pt>
                <c:pt idx="4">
                  <c:v>3868.0399098809153</c:v>
                </c:pt>
                <c:pt idx="5">
                  <c:v>183.38734110968596</c:v>
                </c:pt>
                <c:pt idx="6">
                  <c:v>334.95686483656687</c:v>
                </c:pt>
                <c:pt idx="7">
                  <c:v>238.88917633268747</c:v>
                </c:pt>
                <c:pt idx="8">
                  <c:v>71.913072694575362</c:v>
                </c:pt>
                <c:pt idx="9">
                  <c:v>1648.5517101677442</c:v>
                </c:pt>
                <c:pt idx="10">
                  <c:v>290.11345445954242</c:v>
                </c:pt>
                <c:pt idx="11">
                  <c:v>260.97217307773849</c:v>
                </c:pt>
                <c:pt idx="12">
                  <c:v>246.92753202254238</c:v>
                </c:pt>
                <c:pt idx="13">
                  <c:v>456.43944666657603</c:v>
                </c:pt>
                <c:pt idx="14">
                  <c:v>447.47911935367443</c:v>
                </c:pt>
                <c:pt idx="15">
                  <c:v>185.42691327998577</c:v>
                </c:pt>
                <c:pt idx="16">
                  <c:v>1693.6396936396936</c:v>
                </c:pt>
                <c:pt idx="17">
                  <c:v>329.46042389508909</c:v>
                </c:pt>
                <c:pt idx="18">
                  <c:v>276.82034723260711</c:v>
                </c:pt>
                <c:pt idx="19">
                  <c:v>97.407205478812358</c:v>
                </c:pt>
                <c:pt idx="20">
                  <c:v>369.77639214092392</c:v>
                </c:pt>
                <c:pt idx="21">
                  <c:v>75.905013615249089</c:v>
                </c:pt>
                <c:pt idx="22">
                  <c:v>916.68952734685627</c:v>
                </c:pt>
                <c:pt idx="23">
                  <c:v>85.068582016231318</c:v>
                </c:pt>
                <c:pt idx="24">
                  <c:v>1555.2669096671173</c:v>
                </c:pt>
                <c:pt idx="25">
                  <c:v>148.17484878323248</c:v>
                </c:pt>
                <c:pt idx="26">
                  <c:v>103.04541086016336</c:v>
                </c:pt>
                <c:pt idx="27">
                  <c:v>182.30412153608103</c:v>
                </c:pt>
                <c:pt idx="28">
                  <c:v>228.4604023069349</c:v>
                </c:pt>
                <c:pt idx="29">
                  <c:v>210.15614010409337</c:v>
                </c:pt>
                <c:pt idx="30">
                  <c:v>137.9887413697968</c:v>
                </c:pt>
                <c:pt idx="31">
                  <c:v>245.87878506384416</c:v>
                </c:pt>
                <c:pt idx="32">
                  <c:v>257.85304304668279</c:v>
                </c:pt>
                <c:pt idx="33">
                  <c:v>74.082972929681233</c:v>
                </c:pt>
                <c:pt idx="34">
                  <c:v>32.79656328501752</c:v>
                </c:pt>
                <c:pt idx="35">
                  <c:v>398.79245283018861</c:v>
                </c:pt>
                <c:pt idx="36">
                  <c:v>39.935617103984498</c:v>
                </c:pt>
                <c:pt idx="37">
                  <c:v>209.13630609087065</c:v>
                </c:pt>
                <c:pt idx="38">
                  <c:v>134.3715997224248</c:v>
                </c:pt>
                <c:pt idx="39">
                  <c:v>189.49570966380642</c:v>
                </c:pt>
              </c:numCache>
            </c:numRef>
          </c:xVal>
          <c:yVal>
            <c:numRef>
              <c:f>Лист2!$D$3:$D$42</c:f>
              <c:numCache>
                <c:formatCode>0.00</c:formatCode>
                <c:ptCount val="40"/>
                <c:pt idx="0">
                  <c:v>2879.0073667580655</c:v>
                </c:pt>
                <c:pt idx="1">
                  <c:v>984.57448319711978</c:v>
                </c:pt>
                <c:pt idx="2">
                  <c:v>846.24716718848072</c:v>
                </c:pt>
                <c:pt idx="3">
                  <c:v>4413.6582715641143</c:v>
                </c:pt>
                <c:pt idx="4">
                  <c:v>13900.466311731221</c:v>
                </c:pt>
                <c:pt idx="5">
                  <c:v>1189.323397682487</c:v>
                </c:pt>
                <c:pt idx="6">
                  <c:v>1938.2789370194703</c:v>
                </c:pt>
                <c:pt idx="7">
                  <c:v>782.84694450864981</c:v>
                </c:pt>
                <c:pt idx="8">
                  <c:v>317.44851600207193</c:v>
                </c:pt>
                <c:pt idx="9">
                  <c:v>5709.56365457627</c:v>
                </c:pt>
                <c:pt idx="10">
                  <c:v>1039.2212713122499</c:v>
                </c:pt>
                <c:pt idx="11">
                  <c:v>812.0003984435142</c:v>
                </c:pt>
                <c:pt idx="12">
                  <c:v>822.59328594821818</c:v>
                </c:pt>
                <c:pt idx="13">
                  <c:v>1686.296471193195</c:v>
                </c:pt>
                <c:pt idx="14">
                  <c:v>1375.0495791487547</c:v>
                </c:pt>
                <c:pt idx="15">
                  <c:v>652.53128757471097</c:v>
                </c:pt>
                <c:pt idx="16">
                  <c:v>5754.8405339024912</c:v>
                </c:pt>
                <c:pt idx="17">
                  <c:v>956.20703009445822</c:v>
                </c:pt>
                <c:pt idx="18">
                  <c:v>4280.3884380550917</c:v>
                </c:pt>
                <c:pt idx="19">
                  <c:v>65.384615384615401</c:v>
                </c:pt>
                <c:pt idx="20">
                  <c:v>1390.6981003837491</c:v>
                </c:pt>
                <c:pt idx="21">
                  <c:v>1075.8075645074309</c:v>
                </c:pt>
                <c:pt idx="22">
                  <c:v>932.06286922916922</c:v>
                </c:pt>
                <c:pt idx="23">
                  <c:v>382.0397937391192</c:v>
                </c:pt>
                <c:pt idx="24">
                  <c:v>3166.3753978749783</c:v>
                </c:pt>
                <c:pt idx="25">
                  <c:v>1083.3115226735854</c:v>
                </c:pt>
                <c:pt idx="26">
                  <c:v>491.90604383413569</c:v>
                </c:pt>
                <c:pt idx="27">
                  <c:v>1962.4893547674876</c:v>
                </c:pt>
                <c:pt idx="28">
                  <c:v>1746.2667782129388</c:v>
                </c:pt>
                <c:pt idx="30">
                  <c:v>586.00323117682933</c:v>
                </c:pt>
                <c:pt idx="33">
                  <c:v>155.1612129878678</c:v>
                </c:pt>
                <c:pt idx="34">
                  <c:v>222.61707831541878</c:v>
                </c:pt>
                <c:pt idx="35">
                  <c:v>2274.6177820368544</c:v>
                </c:pt>
                <c:pt idx="36">
                  <c:v>207.67434332223485</c:v>
                </c:pt>
                <c:pt idx="39">
                  <c:v>368.4641895033523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17C6-4990-8689-18BD441B56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8425296"/>
        <c:axId val="258423336"/>
      </c:scatterChart>
      <c:valAx>
        <c:axId val="25842529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GCM concentration (DE), ng/g </a:t>
                </a:r>
              </a:p>
            </c:rich>
          </c:tx>
          <c:layout>
            <c:manualLayout>
              <c:xMode val="edge"/>
              <c:yMode val="edge"/>
              <c:x val="0.46529046369203847"/>
              <c:y val="0.8856904870362278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ru-RU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258423336"/>
        <c:crosses val="autoZero"/>
        <c:crossBetween val="midCat"/>
      </c:valAx>
      <c:valAx>
        <c:axId val="2584233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GCM</a:t>
                </a:r>
                <a:r>
                  <a:rPr lang="en-US" baseline="0"/>
                  <a:t> concentration (WM), ng/g</a:t>
                </a:r>
                <a:endParaRPr lang="ru-RU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ru-RU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2584252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ru-RU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mbo-Russian</a:t>
            </a:r>
            <a:endParaRPr lang="ru-RU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ru-RU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Лист2!$D$1</c:f>
              <c:strCache>
                <c:ptCount val="1"/>
                <c:pt idx="0">
                  <c:v>Russian (WM)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Лист2!$C$3:$C$42</c:f>
              <c:numCache>
                <c:formatCode>0.00</c:formatCode>
                <c:ptCount val="40"/>
                <c:pt idx="0">
                  <c:v>1576.0071694912745</c:v>
                </c:pt>
                <c:pt idx="1">
                  <c:v>626.75890456794423</c:v>
                </c:pt>
                <c:pt idx="2">
                  <c:v>535.44569498655449</c:v>
                </c:pt>
                <c:pt idx="3">
                  <c:v>2477.0028440492451</c:v>
                </c:pt>
                <c:pt idx="4">
                  <c:v>10201.480527840366</c:v>
                </c:pt>
                <c:pt idx="5">
                  <c:v>605.02544871089697</c:v>
                </c:pt>
                <c:pt idx="6">
                  <c:v>849.20664519587285</c:v>
                </c:pt>
                <c:pt idx="7">
                  <c:v>503.78087340543414</c:v>
                </c:pt>
                <c:pt idx="8">
                  <c:v>223.21048572651139</c:v>
                </c:pt>
                <c:pt idx="9">
                  <c:v>3999.5933862003394</c:v>
                </c:pt>
                <c:pt idx="10">
                  <c:v>707.57657716667552</c:v>
                </c:pt>
                <c:pt idx="11">
                  <c:v>483.73138717660055</c:v>
                </c:pt>
                <c:pt idx="12">
                  <c:v>866.58700332297462</c:v>
                </c:pt>
                <c:pt idx="13">
                  <c:v>1015.3997078663286</c:v>
                </c:pt>
                <c:pt idx="14">
                  <c:v>831.45988793628646</c:v>
                </c:pt>
                <c:pt idx="15">
                  <c:v>702.7250839864945</c:v>
                </c:pt>
                <c:pt idx="16">
                  <c:v>3102.3770324804427</c:v>
                </c:pt>
                <c:pt idx="17">
                  <c:v>654.68639037532762</c:v>
                </c:pt>
                <c:pt idx="18">
                  <c:v>3825.8679382718597</c:v>
                </c:pt>
                <c:pt idx="19">
                  <c:v>213.09540445131967</c:v>
                </c:pt>
                <c:pt idx="20">
                  <c:v>1168.2020578131007</c:v>
                </c:pt>
                <c:pt idx="21">
                  <c:v>761.88870151770652</c:v>
                </c:pt>
                <c:pt idx="22">
                  <c:v>1253.9602164655071</c:v>
                </c:pt>
                <c:pt idx="23">
                  <c:v>375.2197728275442</c:v>
                </c:pt>
                <c:pt idx="24">
                  <c:v>4142.694488727182</c:v>
                </c:pt>
                <c:pt idx="25">
                  <c:v>668.58198592947599</c:v>
                </c:pt>
                <c:pt idx="26">
                  <c:v>504.01078831276322</c:v>
                </c:pt>
                <c:pt idx="27">
                  <c:v>3776.223776223776</c:v>
                </c:pt>
                <c:pt idx="28">
                  <c:v>1383.8490566037735</c:v>
                </c:pt>
                <c:pt idx="30">
                  <c:v>2403.7184594953519</c:v>
                </c:pt>
                <c:pt idx="33">
                  <c:v>259.93941163891077</c:v>
                </c:pt>
                <c:pt idx="34">
                  <c:v>222.28772605274366</c:v>
                </c:pt>
                <c:pt idx="35">
                  <c:v>956.82586782101907</c:v>
                </c:pt>
                <c:pt idx="36">
                  <c:v>382.8287682204068</c:v>
                </c:pt>
                <c:pt idx="39">
                  <c:v>223.90670553935877</c:v>
                </c:pt>
              </c:numCache>
            </c:numRef>
          </c:xVal>
          <c:yVal>
            <c:numRef>
              <c:f>Лист2!$D$3:$D$42</c:f>
              <c:numCache>
                <c:formatCode>0.00</c:formatCode>
                <c:ptCount val="40"/>
                <c:pt idx="0">
                  <c:v>2879.0073667580655</c:v>
                </c:pt>
                <c:pt idx="1">
                  <c:v>984.57448319711978</c:v>
                </c:pt>
                <c:pt idx="2">
                  <c:v>846.24716718848072</c:v>
                </c:pt>
                <c:pt idx="3">
                  <c:v>4413.6582715641143</c:v>
                </c:pt>
                <c:pt idx="4">
                  <c:v>13900.466311731221</c:v>
                </c:pt>
                <c:pt idx="5">
                  <c:v>1189.323397682487</c:v>
                </c:pt>
                <c:pt idx="6">
                  <c:v>1938.2789370194703</c:v>
                </c:pt>
                <c:pt idx="7">
                  <c:v>782.84694450864981</c:v>
                </c:pt>
                <c:pt idx="8">
                  <c:v>317.44851600207193</c:v>
                </c:pt>
                <c:pt idx="9">
                  <c:v>5709.56365457627</c:v>
                </c:pt>
                <c:pt idx="10">
                  <c:v>1039.2212713122499</c:v>
                </c:pt>
                <c:pt idx="11">
                  <c:v>812.0003984435142</c:v>
                </c:pt>
                <c:pt idx="12">
                  <c:v>822.59328594821818</c:v>
                </c:pt>
                <c:pt idx="13">
                  <c:v>1686.296471193195</c:v>
                </c:pt>
                <c:pt idx="14">
                  <c:v>1375.0495791487547</c:v>
                </c:pt>
                <c:pt idx="15">
                  <c:v>652.53128757471097</c:v>
                </c:pt>
                <c:pt idx="16">
                  <c:v>5754.8405339024912</c:v>
                </c:pt>
                <c:pt idx="17">
                  <c:v>956.20703009445822</c:v>
                </c:pt>
                <c:pt idx="18">
                  <c:v>4280.3884380550917</c:v>
                </c:pt>
                <c:pt idx="19">
                  <c:v>65.384615384615401</c:v>
                </c:pt>
                <c:pt idx="20">
                  <c:v>1390.6981003837491</c:v>
                </c:pt>
                <c:pt idx="21">
                  <c:v>1075.8075645074309</c:v>
                </c:pt>
                <c:pt idx="22">
                  <c:v>932.06286922916922</c:v>
                </c:pt>
                <c:pt idx="23">
                  <c:v>382.0397937391192</c:v>
                </c:pt>
                <c:pt idx="24">
                  <c:v>3166.3753978749783</c:v>
                </c:pt>
                <c:pt idx="25">
                  <c:v>1083.3115226735854</c:v>
                </c:pt>
                <c:pt idx="26">
                  <c:v>491.90604383413569</c:v>
                </c:pt>
                <c:pt idx="27">
                  <c:v>1962.4893547674876</c:v>
                </c:pt>
                <c:pt idx="28">
                  <c:v>1746.2667782129388</c:v>
                </c:pt>
                <c:pt idx="30">
                  <c:v>586.00323117682933</c:v>
                </c:pt>
                <c:pt idx="33">
                  <c:v>155.1612129878678</c:v>
                </c:pt>
                <c:pt idx="34">
                  <c:v>222.61707831541878</c:v>
                </c:pt>
                <c:pt idx="35">
                  <c:v>2274.6177820368544</c:v>
                </c:pt>
                <c:pt idx="36">
                  <c:v>207.67434332223485</c:v>
                </c:pt>
                <c:pt idx="39">
                  <c:v>368.4641895033523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9C06-43DE-BC24-12D1C8304B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8428824"/>
        <c:axId val="258425688"/>
      </c:scatterChart>
      <c:valAx>
        <c:axId val="2584288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GCM concentration (DM), ng/g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ru-RU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258425688"/>
        <c:crosses val="autoZero"/>
        <c:crossBetween val="midCat"/>
      </c:valAx>
      <c:valAx>
        <c:axId val="25842568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GCM concentration (WM), ng/g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ru-RU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2584288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ru-RU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133350</xdr:colOff>
      <xdr:row>0</xdr:row>
      <xdr:rowOff>109537</xdr:rowOff>
    </xdr:from>
    <xdr:to>
      <xdr:col>21</xdr:col>
      <xdr:colOff>438150</xdr:colOff>
      <xdr:row>17</xdr:row>
      <xdr:rowOff>100012</xdr:rowOff>
    </xdr:to>
    <xdr:graphicFrame macro="">
      <xdr:nvGraphicFramePr>
        <xdr:cNvPr id="2" name="Диаграмма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400050</xdr:colOff>
      <xdr:row>0</xdr:row>
      <xdr:rowOff>114300</xdr:rowOff>
    </xdr:from>
    <xdr:to>
      <xdr:col>14</xdr:col>
      <xdr:colOff>95250</xdr:colOff>
      <xdr:row>17</xdr:row>
      <xdr:rowOff>104775</xdr:rowOff>
    </xdr:to>
    <xdr:graphicFrame macro="">
      <xdr:nvGraphicFramePr>
        <xdr:cNvPr id="3" name="Диаграмма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85725</xdr:colOff>
      <xdr:row>17</xdr:row>
      <xdr:rowOff>80962</xdr:rowOff>
    </xdr:from>
    <xdr:to>
      <xdr:col>15</xdr:col>
      <xdr:colOff>390525</xdr:colOff>
      <xdr:row>34</xdr:row>
      <xdr:rowOff>71437</xdr:rowOff>
    </xdr:to>
    <xdr:graphicFrame macro="">
      <xdr:nvGraphicFramePr>
        <xdr:cNvPr id="4" name="Диаграмма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2"/>
  <sheetViews>
    <sheetView tabSelected="1" workbookViewId="0">
      <selection activeCell="D1" sqref="D1"/>
    </sheetView>
  </sheetViews>
  <sheetFormatPr defaultRowHeight="12.5" x14ac:dyDescent="0.25"/>
  <cols>
    <col min="1" max="1" width="13.81640625" customWidth="1"/>
    <col min="2" max="2" width="15.453125" customWidth="1"/>
    <col min="3" max="3" width="15.36328125" customWidth="1"/>
    <col min="4" max="4" width="15.26953125" customWidth="1"/>
  </cols>
  <sheetData>
    <row r="1" spans="1:4" x14ac:dyDescent="0.25">
      <c r="A1" t="s">
        <v>1</v>
      </c>
      <c r="B1" s="1" t="s">
        <v>2</v>
      </c>
      <c r="C1" t="s">
        <v>3</v>
      </c>
      <c r="D1" t="s">
        <v>9</v>
      </c>
    </row>
    <row r="2" spans="1:4" x14ac:dyDescent="0.25">
      <c r="A2" t="s">
        <v>0</v>
      </c>
      <c r="B2" s="1" t="s">
        <v>8</v>
      </c>
      <c r="C2" s="1" t="s">
        <v>8</v>
      </c>
      <c r="D2" s="1" t="s">
        <v>8</v>
      </c>
    </row>
    <row r="3" spans="1:4" x14ac:dyDescent="0.25">
      <c r="A3" s="1">
        <v>1210</v>
      </c>
      <c r="B3" s="2">
        <v>762.44836195073026</v>
      </c>
      <c r="C3" s="2">
        <v>1576.0071694912745</v>
      </c>
      <c r="D3" s="2">
        <v>2879.0073667580655</v>
      </c>
    </row>
    <row r="4" spans="1:4" x14ac:dyDescent="0.25">
      <c r="A4" s="1">
        <v>1211</v>
      </c>
      <c r="B4" s="2">
        <v>253.99991633187923</v>
      </c>
      <c r="C4" s="2">
        <v>626.75890456794423</v>
      </c>
      <c r="D4" s="2">
        <v>984.57448319711978</v>
      </c>
    </row>
    <row r="5" spans="1:4" x14ac:dyDescent="0.25">
      <c r="A5" s="1">
        <v>1212</v>
      </c>
      <c r="B5" s="2">
        <v>151.64588283932218</v>
      </c>
      <c r="C5" s="2">
        <v>535.44569498655449</v>
      </c>
      <c r="D5" s="2">
        <v>846.24716718848072</v>
      </c>
    </row>
    <row r="6" spans="1:4" x14ac:dyDescent="0.25">
      <c r="A6" s="1">
        <v>1213</v>
      </c>
      <c r="B6" s="2">
        <v>1210.1800883404235</v>
      </c>
      <c r="C6" s="2">
        <v>2477.0028440492451</v>
      </c>
      <c r="D6" s="2">
        <v>4413.6582715641143</v>
      </c>
    </row>
    <row r="7" spans="1:4" x14ac:dyDescent="0.25">
      <c r="A7" s="1">
        <v>1214</v>
      </c>
      <c r="B7" s="2">
        <v>3868.0399098809153</v>
      </c>
      <c r="C7" s="2">
        <v>10201.480527840366</v>
      </c>
      <c r="D7" s="2">
        <v>13900.466311731221</v>
      </c>
    </row>
    <row r="8" spans="1:4" x14ac:dyDescent="0.25">
      <c r="A8" s="1">
        <v>1215</v>
      </c>
      <c r="B8" s="2">
        <v>183.38734110968596</v>
      </c>
      <c r="C8" s="2">
        <v>605.02544871089697</v>
      </c>
      <c r="D8" s="2">
        <v>1189.323397682487</v>
      </c>
    </row>
    <row r="9" spans="1:4" x14ac:dyDescent="0.25">
      <c r="A9" s="1">
        <v>1216</v>
      </c>
      <c r="B9" s="2">
        <v>334.95686483656687</v>
      </c>
      <c r="C9" s="2">
        <v>849.20664519587285</v>
      </c>
      <c r="D9" s="2">
        <v>1938.2789370194703</v>
      </c>
    </row>
    <row r="10" spans="1:4" x14ac:dyDescent="0.25">
      <c r="A10" s="1">
        <v>1217</v>
      </c>
      <c r="B10" s="2">
        <v>238.88917633268747</v>
      </c>
      <c r="C10" s="2">
        <v>503.78087340543414</v>
      </c>
      <c r="D10" s="2">
        <v>782.84694450864981</v>
      </c>
    </row>
    <row r="11" spans="1:4" x14ac:dyDescent="0.25">
      <c r="A11" s="1">
        <v>1218</v>
      </c>
      <c r="B11" s="2">
        <v>71.913072694575362</v>
      </c>
      <c r="C11" s="2">
        <v>223.21048572651139</v>
      </c>
      <c r="D11" s="2">
        <v>317.44851600207193</v>
      </c>
    </row>
    <row r="12" spans="1:4" x14ac:dyDescent="0.25">
      <c r="A12" s="1">
        <v>1220</v>
      </c>
      <c r="B12" s="2">
        <v>1648.5517101677442</v>
      </c>
      <c r="C12" s="2">
        <v>3999.5933862003394</v>
      </c>
      <c r="D12" s="2">
        <v>5709.56365457627</v>
      </c>
    </row>
    <row r="13" spans="1:4" x14ac:dyDescent="0.25">
      <c r="A13" s="1">
        <v>1221</v>
      </c>
      <c r="B13" s="2">
        <v>290.11345445954242</v>
      </c>
      <c r="C13" s="2">
        <v>707.57657716667552</v>
      </c>
      <c r="D13" s="2">
        <v>1039.2212713122499</v>
      </c>
    </row>
    <row r="14" spans="1:4" x14ac:dyDescent="0.25">
      <c r="A14" s="1">
        <v>1222</v>
      </c>
      <c r="B14" s="2">
        <v>260.97217307773849</v>
      </c>
      <c r="C14" s="2">
        <v>483.73138717660055</v>
      </c>
      <c r="D14" s="2">
        <v>812.0003984435142</v>
      </c>
    </row>
    <row r="15" spans="1:4" x14ac:dyDescent="0.25">
      <c r="A15" s="1">
        <v>1226</v>
      </c>
      <c r="B15" s="2">
        <v>246.92753202254238</v>
      </c>
      <c r="C15" s="2">
        <v>866.58700332297462</v>
      </c>
      <c r="D15" s="2">
        <v>822.59328594821818</v>
      </c>
    </row>
    <row r="16" spans="1:4" x14ac:dyDescent="0.25">
      <c r="A16" s="1">
        <v>1227</v>
      </c>
      <c r="B16" s="2">
        <v>456.43944666657603</v>
      </c>
      <c r="C16" s="2">
        <v>1015.3997078663286</v>
      </c>
      <c r="D16" s="2">
        <v>1686.296471193195</v>
      </c>
    </row>
    <row r="17" spans="1:7" x14ac:dyDescent="0.25">
      <c r="A17" s="1">
        <v>1228</v>
      </c>
      <c r="B17" s="2">
        <v>447.47911935367443</v>
      </c>
      <c r="C17" s="2">
        <v>831.45988793628646</v>
      </c>
      <c r="D17" s="2">
        <v>1375.0495791487547</v>
      </c>
    </row>
    <row r="18" spans="1:7" x14ac:dyDescent="0.25">
      <c r="A18" s="1">
        <v>1229</v>
      </c>
      <c r="B18" s="2">
        <v>185.42691327998577</v>
      </c>
      <c r="C18" s="2">
        <v>702.7250839864945</v>
      </c>
      <c r="D18" s="2">
        <v>652.53128757471097</v>
      </c>
    </row>
    <row r="19" spans="1:7" x14ac:dyDescent="0.25">
      <c r="A19" s="1">
        <v>1230</v>
      </c>
      <c r="B19" s="2">
        <v>1693.6396936396936</v>
      </c>
      <c r="C19" s="2">
        <v>3102.3770324804427</v>
      </c>
      <c r="D19" s="2">
        <v>5754.8405339024912</v>
      </c>
    </row>
    <row r="20" spans="1:7" x14ac:dyDescent="0.25">
      <c r="A20" s="1">
        <v>1231</v>
      </c>
      <c r="B20" s="2">
        <v>329.46042389508909</v>
      </c>
      <c r="C20" s="2">
        <v>654.68639037532762</v>
      </c>
      <c r="D20" s="2">
        <v>956.20703009445822</v>
      </c>
    </row>
    <row r="21" spans="1:7" x14ac:dyDescent="0.25">
      <c r="A21" s="1">
        <v>1232</v>
      </c>
      <c r="B21" s="2">
        <v>276.82034723260711</v>
      </c>
      <c r="C21" s="2">
        <v>3825.8679382718597</v>
      </c>
      <c r="D21" s="2">
        <v>4280.3884380550917</v>
      </c>
    </row>
    <row r="22" spans="1:7" x14ac:dyDescent="0.25">
      <c r="A22" s="1">
        <v>1233</v>
      </c>
      <c r="B22" s="2">
        <v>97.407205478812358</v>
      </c>
      <c r="C22" s="2">
        <v>213.09540445131967</v>
      </c>
      <c r="D22" s="2">
        <v>65.384615384615401</v>
      </c>
    </row>
    <row r="23" spans="1:7" x14ac:dyDescent="0.25">
      <c r="A23" s="1">
        <v>1235</v>
      </c>
      <c r="B23" s="2">
        <v>369.77639214092392</v>
      </c>
      <c r="C23" s="2">
        <v>1168.2020578131007</v>
      </c>
      <c r="D23" s="2">
        <v>1390.6981003837491</v>
      </c>
      <c r="F23" t="s">
        <v>4</v>
      </c>
    </row>
    <row r="24" spans="1:7" x14ac:dyDescent="0.25">
      <c r="A24" s="1">
        <v>1236</v>
      </c>
      <c r="B24" s="2">
        <v>75.905013615249089</v>
      </c>
      <c r="C24" s="2">
        <v>761.88870151770652</v>
      </c>
      <c r="D24" s="2">
        <v>1075.8075645074309</v>
      </c>
      <c r="F24" t="s">
        <v>5</v>
      </c>
      <c r="G24">
        <f>CORREL(B3:B42,C3:C42)</f>
        <v>0.88559278989049273</v>
      </c>
    </row>
    <row r="25" spans="1:7" x14ac:dyDescent="0.25">
      <c r="A25" s="1">
        <v>1237</v>
      </c>
      <c r="B25" s="2">
        <v>916.68952734685627</v>
      </c>
      <c r="C25" s="2">
        <v>1253.9602164655071</v>
      </c>
      <c r="D25" s="2">
        <v>932.06286922916922</v>
      </c>
      <c r="F25" t="s">
        <v>6</v>
      </c>
      <c r="G25">
        <f>CORREL(B3:B42,D3:D42)</f>
        <v>0.94129442397128094</v>
      </c>
    </row>
    <row r="26" spans="1:7" x14ac:dyDescent="0.25">
      <c r="A26" s="1">
        <v>1238</v>
      </c>
      <c r="B26" s="2">
        <v>85.068582016231318</v>
      </c>
      <c r="C26" s="2">
        <v>375.2197728275442</v>
      </c>
      <c r="D26" s="2">
        <v>382.0397937391192</v>
      </c>
      <c r="F26" t="s">
        <v>7</v>
      </c>
      <c r="G26">
        <f>CORREL(C3:C42,D3:D42)</f>
        <v>0.93272824853897851</v>
      </c>
    </row>
    <row r="27" spans="1:7" x14ac:dyDescent="0.25">
      <c r="A27" s="1">
        <v>1239</v>
      </c>
      <c r="B27" s="2">
        <v>1555.2669096671173</v>
      </c>
      <c r="C27" s="2">
        <v>4142.694488727182</v>
      </c>
      <c r="D27" s="2">
        <v>3166.3753978749783</v>
      </c>
    </row>
    <row r="28" spans="1:7" x14ac:dyDescent="0.25">
      <c r="A28" s="1">
        <v>1240</v>
      </c>
      <c r="B28" s="2">
        <v>148.17484878323248</v>
      </c>
      <c r="C28" s="2">
        <v>668.58198592947599</v>
      </c>
      <c r="D28" s="2">
        <v>1083.3115226735854</v>
      </c>
    </row>
    <row r="29" spans="1:7" x14ac:dyDescent="0.25">
      <c r="A29" s="1">
        <v>1242</v>
      </c>
      <c r="B29" s="2">
        <v>103.04541086016336</v>
      </c>
      <c r="C29" s="2">
        <v>504.01078831276322</v>
      </c>
      <c r="D29" s="2">
        <v>491.90604383413569</v>
      </c>
    </row>
    <row r="30" spans="1:7" x14ac:dyDescent="0.25">
      <c r="A30" s="1">
        <v>1243</v>
      </c>
      <c r="B30" s="2">
        <v>182.30412153608103</v>
      </c>
      <c r="C30" s="2">
        <v>3776.223776223776</v>
      </c>
      <c r="D30" s="2">
        <v>1962.4893547674876</v>
      </c>
    </row>
    <row r="31" spans="1:7" x14ac:dyDescent="0.25">
      <c r="A31" s="1">
        <v>1244</v>
      </c>
      <c r="B31" s="2">
        <v>228.4604023069349</v>
      </c>
      <c r="C31" s="2">
        <v>1383.8490566037735</v>
      </c>
      <c r="D31" s="2">
        <v>1746.2667782129388</v>
      </c>
    </row>
    <row r="32" spans="1:7" x14ac:dyDescent="0.25">
      <c r="A32" s="1">
        <v>1245</v>
      </c>
      <c r="B32" s="2">
        <v>210.15614010409337</v>
      </c>
      <c r="C32" s="2"/>
      <c r="D32" s="2"/>
    </row>
    <row r="33" spans="1:4" x14ac:dyDescent="0.25">
      <c r="A33" s="1">
        <v>1246</v>
      </c>
      <c r="B33" s="2">
        <v>137.9887413697968</v>
      </c>
      <c r="C33" s="2">
        <v>2403.7184594953519</v>
      </c>
      <c r="D33" s="2">
        <v>586.00323117682933</v>
      </c>
    </row>
    <row r="34" spans="1:4" x14ac:dyDescent="0.25">
      <c r="A34" s="1">
        <v>1247</v>
      </c>
      <c r="B34" s="2">
        <v>245.87878506384416</v>
      </c>
      <c r="C34" s="2"/>
      <c r="D34" s="2"/>
    </row>
    <row r="35" spans="1:4" x14ac:dyDescent="0.25">
      <c r="A35" s="1">
        <v>1248</v>
      </c>
      <c r="B35" s="2">
        <v>257.85304304668279</v>
      </c>
      <c r="C35" s="2"/>
      <c r="D35" s="2"/>
    </row>
    <row r="36" spans="1:4" x14ac:dyDescent="0.25">
      <c r="A36" s="1">
        <v>1249</v>
      </c>
      <c r="B36" s="2">
        <v>74.082972929681233</v>
      </c>
      <c r="C36" s="2">
        <v>259.93941163891077</v>
      </c>
      <c r="D36" s="2">
        <v>155.1612129878678</v>
      </c>
    </row>
    <row r="37" spans="1:4" x14ac:dyDescent="0.25">
      <c r="A37" s="1">
        <v>1250</v>
      </c>
      <c r="B37" s="2">
        <v>32.79656328501752</v>
      </c>
      <c r="C37" s="2">
        <v>222.28772605274366</v>
      </c>
      <c r="D37" s="2">
        <v>222.61707831541878</v>
      </c>
    </row>
    <row r="38" spans="1:4" x14ac:dyDescent="0.25">
      <c r="A38" s="1">
        <v>1251</v>
      </c>
      <c r="B38" s="2">
        <v>398.79245283018861</v>
      </c>
      <c r="C38" s="2">
        <v>956.82586782101907</v>
      </c>
      <c r="D38" s="2">
        <v>2274.6177820368544</v>
      </c>
    </row>
    <row r="39" spans="1:4" x14ac:dyDescent="0.25">
      <c r="A39" s="1">
        <v>1253</v>
      </c>
      <c r="B39" s="2">
        <v>39.935617103984498</v>
      </c>
      <c r="C39" s="2">
        <v>382.8287682204068</v>
      </c>
      <c r="D39" s="2">
        <v>207.67434332223485</v>
      </c>
    </row>
    <row r="40" spans="1:4" x14ac:dyDescent="0.25">
      <c r="A40" s="1">
        <v>1254</v>
      </c>
      <c r="B40" s="2">
        <v>209.13630609087065</v>
      </c>
      <c r="C40" s="2"/>
      <c r="D40" s="2"/>
    </row>
    <row r="41" spans="1:4" x14ac:dyDescent="0.25">
      <c r="A41" s="1">
        <v>1255</v>
      </c>
      <c r="B41" s="2">
        <v>134.3715997224248</v>
      </c>
      <c r="C41" s="2"/>
      <c r="D41" s="2"/>
    </row>
    <row r="42" spans="1:4" x14ac:dyDescent="0.25">
      <c r="A42" s="1">
        <v>1256</v>
      </c>
      <c r="B42" s="2">
        <v>189.49570966380642</v>
      </c>
      <c r="C42" s="2">
        <v>223.90670553935877</v>
      </c>
      <c r="D42" s="2">
        <v>368.46418950335232</v>
      </c>
    </row>
  </sheetData>
  <phoneticPr fontId="1" type="noConversion"/>
  <pageMargins left="0.75" right="0.75" top="1" bottom="1" header="0.5" footer="0.5"/>
  <pageSetup paperSize="9" orientation="portrait" r:id="rId1"/>
  <headerFooter alignWithMargins="0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Лист2</vt:lpstr>
    </vt:vector>
  </TitlesOfParts>
  <Company>ИПЭЭ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Сергей</cp:lastModifiedBy>
  <cp:lastPrinted>2016-09-29T10:57:17Z</cp:lastPrinted>
  <dcterms:created xsi:type="dcterms:W3CDTF">2005-03-15T18:16:49Z</dcterms:created>
  <dcterms:modified xsi:type="dcterms:W3CDTF">2019-03-19T08:50:55Z</dcterms:modified>
</cp:coreProperties>
</file>